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tor Planning Paper\Publication editing\"/>
    </mc:Choice>
  </mc:AlternateContent>
  <xr:revisionPtr revIDLastSave="0" documentId="8_{875972BC-0519-4759-A0EE-9C8BC2275ACD}" xr6:coauthVersionLast="47" xr6:coauthVersionMax="47" xr10:uidLastSave="{00000000-0000-0000-0000-000000000000}"/>
  <bookViews>
    <workbookView xWindow="6885" yWindow="3135" windowWidth="15210" windowHeight="12300" activeTab="1" xr2:uid="{22C66E69-9FC5-4AF2-9845-9EAFC5715A75}"/>
  </bookViews>
  <sheets>
    <sheet name="Figure 4b" sheetId="1" r:id="rId1"/>
    <sheet name="Figure 4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H17" i="1"/>
  <c r="I17" i="1"/>
  <c r="C17" i="1"/>
  <c r="E17" i="1"/>
  <c r="G17" i="1"/>
  <c r="B17" i="1"/>
  <c r="C8" i="1"/>
  <c r="D8" i="1"/>
  <c r="E8" i="1"/>
  <c r="G8" i="1"/>
  <c r="H8" i="1"/>
  <c r="I8" i="1"/>
  <c r="B8" i="1"/>
</calcChain>
</file>

<file path=xl/sharedStrings.xml><?xml version="1.0" encoding="utf-8"?>
<sst xmlns="http://schemas.openxmlformats.org/spreadsheetml/2006/main" count="35" uniqueCount="18">
  <si>
    <t>Ctrl trials</t>
  </si>
  <si>
    <t>mouse 1</t>
  </si>
  <si>
    <t>mouse 2</t>
  </si>
  <si>
    <t>mouse 3</t>
  </si>
  <si>
    <t>mouse 4</t>
  </si>
  <si>
    <t>Sample stim</t>
  </si>
  <si>
    <t>Photostimulation on spot a</t>
  </si>
  <si>
    <t>Photostimulation on spot b</t>
  </si>
  <si>
    <t>Delay stim</t>
  </si>
  <si>
    <t>Response stim</t>
  </si>
  <si>
    <t>Average</t>
  </si>
  <si>
    <t>Lick left trials performance</t>
  </si>
  <si>
    <t>Lick Right trials performance</t>
  </si>
  <si>
    <t>Outside</t>
  </si>
  <si>
    <t>Conjunction regions</t>
  </si>
  <si>
    <t>Input regions</t>
  </si>
  <si>
    <t>Output regions</t>
  </si>
  <si>
    <t>Delta performance during delay phtostim on every stim spot (Region grouped by ALM input and cerebellum output through F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7DC9D-C3BB-4F3A-A9E4-E2CF904A0F58}">
  <dimension ref="A1:I17"/>
  <sheetViews>
    <sheetView workbookViewId="0">
      <selection activeCell="L17" sqref="L17"/>
    </sheetView>
  </sheetViews>
  <sheetFormatPr defaultRowHeight="15" x14ac:dyDescent="0.25"/>
  <cols>
    <col min="2" max="2" width="16.85546875" customWidth="1"/>
    <col min="3" max="3" width="16.7109375" customWidth="1"/>
    <col min="4" max="4" width="15.7109375" customWidth="1"/>
    <col min="5" max="5" width="18.7109375" customWidth="1"/>
    <col min="6" max="6" width="3.85546875" customWidth="1"/>
    <col min="7" max="7" width="17.28515625" customWidth="1"/>
    <col min="8" max="9" width="17.7109375" customWidth="1"/>
    <col min="10" max="10" width="5.140625" customWidth="1"/>
  </cols>
  <sheetData>
    <row r="1" spans="1:9" s="1" customFormat="1" ht="29.25" customHeight="1" x14ac:dyDescent="0.25">
      <c r="A1" s="3" t="s">
        <v>11</v>
      </c>
      <c r="B1" s="3"/>
      <c r="C1" s="13" t="s">
        <v>6</v>
      </c>
      <c r="D1" s="14"/>
      <c r="E1" s="15"/>
      <c r="F1" s="4"/>
      <c r="G1" s="13" t="s">
        <v>7</v>
      </c>
      <c r="H1" s="14"/>
      <c r="I1" s="15"/>
    </row>
    <row r="2" spans="1:9" s="1" customFormat="1" x14ac:dyDescent="0.25">
      <c r="B2" s="4" t="s">
        <v>0</v>
      </c>
      <c r="C2" s="16" t="s">
        <v>5</v>
      </c>
      <c r="D2" s="17" t="s">
        <v>8</v>
      </c>
      <c r="E2" s="18" t="s">
        <v>9</v>
      </c>
      <c r="F2" s="4"/>
      <c r="G2" s="16" t="s">
        <v>5</v>
      </c>
      <c r="H2" s="17" t="s">
        <v>8</v>
      </c>
      <c r="I2" s="18" t="s">
        <v>9</v>
      </c>
    </row>
    <row r="3" spans="1:9" x14ac:dyDescent="0.25">
      <c r="A3" s="1" t="s">
        <v>1</v>
      </c>
      <c r="B3" s="1">
        <v>0.85040000000000004</v>
      </c>
      <c r="C3" s="7">
        <v>0.84619999999999995</v>
      </c>
      <c r="D3" s="8">
        <v>0.75609999999999999</v>
      </c>
      <c r="E3" s="11">
        <v>0.9677</v>
      </c>
      <c r="F3" s="1"/>
      <c r="G3" s="7">
        <v>0.83330000000000004</v>
      </c>
      <c r="H3" s="8">
        <v>0.8085</v>
      </c>
      <c r="I3" s="11">
        <v>0.94289999999999996</v>
      </c>
    </row>
    <row r="4" spans="1:9" x14ac:dyDescent="0.25">
      <c r="A4" s="1" t="s">
        <v>2</v>
      </c>
      <c r="B4" s="1">
        <v>0.76819999999999999</v>
      </c>
      <c r="C4" s="7">
        <v>0.88239999999999996</v>
      </c>
      <c r="D4" s="8">
        <v>0.90910000000000002</v>
      </c>
      <c r="E4" s="11">
        <v>0.95650000000000002</v>
      </c>
      <c r="F4" s="1"/>
      <c r="G4" s="7">
        <v>0.85</v>
      </c>
      <c r="H4" s="8">
        <v>0.75560000000000005</v>
      </c>
      <c r="I4" s="11">
        <v>0.95830000000000004</v>
      </c>
    </row>
    <row r="5" spans="1:9" x14ac:dyDescent="0.25">
      <c r="A5" s="1" t="s">
        <v>3</v>
      </c>
      <c r="B5" s="1">
        <v>0.86539999999999995</v>
      </c>
      <c r="C5" s="7">
        <v>0.873</v>
      </c>
      <c r="D5" s="8">
        <v>0.86299999999999999</v>
      </c>
      <c r="E5" s="11">
        <v>1</v>
      </c>
      <c r="F5" s="1"/>
      <c r="G5" s="7">
        <v>0.94920000000000004</v>
      </c>
      <c r="H5" s="8">
        <v>0.68179999999999996</v>
      </c>
      <c r="I5" s="11">
        <v>1</v>
      </c>
    </row>
    <row r="6" spans="1:9" x14ac:dyDescent="0.25">
      <c r="A6" s="1" t="s">
        <v>4</v>
      </c>
      <c r="B6" s="1">
        <v>0.83679999999999999</v>
      </c>
      <c r="C6" s="7">
        <v>0.8871</v>
      </c>
      <c r="D6" s="8">
        <v>0.8448</v>
      </c>
      <c r="E6" s="11">
        <v>0.90569999999999995</v>
      </c>
      <c r="F6" s="1"/>
      <c r="G6" s="7">
        <v>0.93100000000000005</v>
      </c>
      <c r="H6" s="8">
        <v>0.74550000000000005</v>
      </c>
      <c r="I6" s="11">
        <v>0.92979999999999996</v>
      </c>
    </row>
    <row r="7" spans="1:9" x14ac:dyDescent="0.25">
      <c r="A7" s="1"/>
      <c r="B7" s="1"/>
      <c r="C7" s="7"/>
      <c r="D7" s="8"/>
      <c r="E7" s="11"/>
      <c r="F7" s="1"/>
      <c r="G7" s="7"/>
      <c r="H7" s="8"/>
      <c r="I7" s="11"/>
    </row>
    <row r="8" spans="1:9" x14ac:dyDescent="0.25">
      <c r="A8" s="4" t="s">
        <v>10</v>
      </c>
      <c r="B8" s="6">
        <f>AVERAGE(B3:B6)</f>
        <v>0.83020000000000005</v>
      </c>
      <c r="C8" s="9">
        <f t="shared" ref="C8:I8" si="0">AVERAGE(C3:C6)</f>
        <v>0.87217499999999992</v>
      </c>
      <c r="D8" s="10">
        <f t="shared" si="0"/>
        <v>0.84325000000000006</v>
      </c>
      <c r="E8" s="12">
        <f t="shared" si="0"/>
        <v>0.95747499999999997</v>
      </c>
      <c r="F8" s="6"/>
      <c r="G8" s="9">
        <f t="shared" si="0"/>
        <v>0.89087500000000008</v>
      </c>
      <c r="H8" s="10">
        <f t="shared" si="0"/>
        <v>0.7478499999999999</v>
      </c>
      <c r="I8" s="12">
        <f t="shared" si="0"/>
        <v>0.9577500000000001</v>
      </c>
    </row>
    <row r="9" spans="1:9" x14ac:dyDescent="0.25">
      <c r="A9" s="1"/>
      <c r="B9" s="4"/>
      <c r="C9" s="4"/>
      <c r="D9" s="4"/>
      <c r="E9" s="4"/>
      <c r="F9" s="4"/>
      <c r="G9" s="4"/>
      <c r="H9" s="4"/>
      <c r="I9" s="4"/>
    </row>
    <row r="10" spans="1:9" s="4" customFormat="1" ht="31.5" customHeight="1" x14ac:dyDescent="0.25">
      <c r="A10" s="3" t="s">
        <v>12</v>
      </c>
      <c r="B10" s="3"/>
      <c r="C10" s="13" t="s">
        <v>6</v>
      </c>
      <c r="D10" s="14"/>
      <c r="E10" s="15"/>
      <c r="G10" s="13" t="s">
        <v>7</v>
      </c>
      <c r="H10" s="14"/>
      <c r="I10" s="15"/>
    </row>
    <row r="11" spans="1:9" s="1" customFormat="1" x14ac:dyDescent="0.25">
      <c r="B11" s="4" t="s">
        <v>0</v>
      </c>
      <c r="C11" s="16" t="s">
        <v>5</v>
      </c>
      <c r="D11" s="17" t="s">
        <v>8</v>
      </c>
      <c r="E11" s="18" t="s">
        <v>9</v>
      </c>
      <c r="F11" s="4"/>
      <c r="G11" s="16" t="s">
        <v>5</v>
      </c>
      <c r="H11" s="17" t="s">
        <v>8</v>
      </c>
      <c r="I11" s="18" t="s">
        <v>9</v>
      </c>
    </row>
    <row r="12" spans="1:9" x14ac:dyDescent="0.25">
      <c r="A12" s="1" t="s">
        <v>1</v>
      </c>
      <c r="B12" s="1">
        <v>0.75639999999999996</v>
      </c>
      <c r="C12" s="7">
        <v>0.72409999999999997</v>
      </c>
      <c r="D12" s="8">
        <v>0.5726</v>
      </c>
      <c r="E12" s="11">
        <v>0.48280000000000001</v>
      </c>
      <c r="F12" s="1"/>
      <c r="G12" s="7">
        <v>0.88370000000000004</v>
      </c>
      <c r="H12" s="8">
        <v>0.68289999999999995</v>
      </c>
      <c r="I12" s="11">
        <v>0.44740000000000002</v>
      </c>
    </row>
    <row r="13" spans="1:9" x14ac:dyDescent="0.25">
      <c r="A13" s="1" t="s">
        <v>2</v>
      </c>
      <c r="B13" s="1">
        <v>0.73399999999999999</v>
      </c>
      <c r="C13" s="7">
        <v>0.56520000000000004</v>
      </c>
      <c r="D13" s="8">
        <v>0.3448</v>
      </c>
      <c r="E13" s="11">
        <v>0.20830000000000001</v>
      </c>
      <c r="F13" s="1"/>
      <c r="G13" s="7">
        <v>0.76190000000000002</v>
      </c>
      <c r="H13" s="8">
        <v>0.71050000000000002</v>
      </c>
      <c r="I13" s="11">
        <v>0.23080000000000001</v>
      </c>
    </row>
    <row r="14" spans="1:9" x14ac:dyDescent="0.25">
      <c r="A14" s="1" t="s">
        <v>3</v>
      </c>
      <c r="B14" s="1">
        <v>0.81659999999999999</v>
      </c>
      <c r="C14" s="7">
        <v>0.71789999999999998</v>
      </c>
      <c r="D14" s="8">
        <v>0.54549999999999998</v>
      </c>
      <c r="E14" s="11">
        <v>0.3548</v>
      </c>
      <c r="F14" s="1"/>
      <c r="G14" s="7">
        <v>0.86250000000000004</v>
      </c>
      <c r="H14" s="8">
        <v>0.66669999999999996</v>
      </c>
      <c r="I14" s="11">
        <v>0.21740000000000001</v>
      </c>
    </row>
    <row r="15" spans="1:9" x14ac:dyDescent="0.25">
      <c r="A15" s="1" t="s">
        <v>4</v>
      </c>
      <c r="B15" s="1">
        <v>0.80279999999999996</v>
      </c>
      <c r="C15" s="7">
        <v>0.88329999999999997</v>
      </c>
      <c r="D15" s="8">
        <v>0.65959999999999996</v>
      </c>
      <c r="E15" s="11">
        <v>0.62629999999999997</v>
      </c>
      <c r="F15" s="1"/>
      <c r="G15" s="7">
        <v>0.86109999999999998</v>
      </c>
      <c r="H15" s="8">
        <v>0.77939999999999998</v>
      </c>
      <c r="I15" s="11">
        <v>0.69810000000000005</v>
      </c>
    </row>
    <row r="16" spans="1:9" x14ac:dyDescent="0.25">
      <c r="A16" s="1"/>
      <c r="B16" s="1"/>
      <c r="C16" s="7"/>
      <c r="D16" s="8"/>
      <c r="E16" s="11"/>
      <c r="F16" s="1"/>
      <c r="G16" s="7"/>
      <c r="H16" s="8"/>
      <c r="I16" s="11"/>
    </row>
    <row r="17" spans="1:9" x14ac:dyDescent="0.25">
      <c r="A17" s="4" t="s">
        <v>10</v>
      </c>
      <c r="B17" s="1">
        <f>AVERAGE(B12:B15)</f>
        <v>0.77744999999999997</v>
      </c>
      <c r="C17" s="7">
        <f t="shared" ref="C17:I17" si="1">AVERAGE(C12:C15)</f>
        <v>0.72262500000000007</v>
      </c>
      <c r="D17" s="8">
        <f>AVERAGE(D12:D15)</f>
        <v>0.5306249999999999</v>
      </c>
      <c r="E17" s="11">
        <f t="shared" si="1"/>
        <v>0.41805000000000003</v>
      </c>
      <c r="F17" s="1"/>
      <c r="G17" s="7">
        <f t="shared" si="1"/>
        <v>0.84229999999999994</v>
      </c>
      <c r="H17" s="8">
        <f>AVERAGE(H12:H15)</f>
        <v>0.70987499999999992</v>
      </c>
      <c r="I17" s="11">
        <f t="shared" si="1"/>
        <v>0.39842500000000003</v>
      </c>
    </row>
  </sheetData>
  <mergeCells count="6">
    <mergeCell ref="C1:E1"/>
    <mergeCell ref="G1:I1"/>
    <mergeCell ref="A1:B1"/>
    <mergeCell ref="A10:B10"/>
    <mergeCell ref="C10:E10"/>
    <mergeCell ref="G10:I10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41B2E-633B-4A24-8761-70B5E22FB0B0}">
  <dimension ref="A1:E7"/>
  <sheetViews>
    <sheetView tabSelected="1" workbookViewId="0">
      <selection activeCell="A4" sqref="A4"/>
    </sheetView>
  </sheetViews>
  <sheetFormatPr defaultRowHeight="15" x14ac:dyDescent="0.25"/>
  <cols>
    <col min="1" max="1" width="10.7109375" customWidth="1"/>
    <col min="2" max="2" width="21.42578125" customWidth="1"/>
    <col min="3" max="3" width="17" customWidth="1"/>
    <col min="4" max="4" width="18.5703125" customWidth="1"/>
    <col min="5" max="5" width="24.7109375" customWidth="1"/>
  </cols>
  <sheetData>
    <row r="1" spans="1:5" s="2" customFormat="1" ht="25.5" customHeight="1" x14ac:dyDescent="0.25">
      <c r="A1" s="5" t="s">
        <v>17</v>
      </c>
      <c r="B1" s="5"/>
      <c r="C1" s="5"/>
      <c r="D1" s="5"/>
      <c r="E1" s="5"/>
    </row>
    <row r="2" spans="1:5" s="4" customFormat="1" ht="32.25" customHeight="1" x14ac:dyDescent="0.25">
      <c r="B2" s="4" t="s">
        <v>14</v>
      </c>
      <c r="C2" s="4" t="s">
        <v>15</v>
      </c>
      <c r="D2" s="4" t="s">
        <v>16</v>
      </c>
      <c r="E2" s="4" t="s">
        <v>13</v>
      </c>
    </row>
    <row r="3" spans="1:5" x14ac:dyDescent="0.25">
      <c r="B3">
        <v>-0.1608</v>
      </c>
      <c r="C3">
        <v>-0.16739999999999999</v>
      </c>
      <c r="D3">
        <v>-4.1999999999999997E-3</v>
      </c>
      <c r="E3">
        <v>-6.7699999999999996E-2</v>
      </c>
    </row>
    <row r="4" spans="1:5" x14ac:dyDescent="0.25">
      <c r="B4">
        <v>-0.22869999999999999</v>
      </c>
      <c r="C4">
        <v>-6.7500000000000004E-2</v>
      </c>
      <c r="D4">
        <v>-0.1077</v>
      </c>
      <c r="E4">
        <v>-7.5600000000000001E-2</v>
      </c>
    </row>
    <row r="5" spans="1:5" x14ac:dyDescent="0.25">
      <c r="B5">
        <v>-0.1681</v>
      </c>
      <c r="C5">
        <v>-0.1124</v>
      </c>
      <c r="D5">
        <v>-0.13089999999999999</v>
      </c>
      <c r="E5">
        <v>-5.3499999999999999E-2</v>
      </c>
    </row>
    <row r="6" spans="1:5" x14ac:dyDescent="0.25">
      <c r="B6">
        <v>-0.24179999999999999</v>
      </c>
      <c r="D6">
        <v>-0.1123</v>
      </c>
      <c r="E6">
        <v>-7.2300000000000003E-2</v>
      </c>
    </row>
    <row r="7" spans="1:5" x14ac:dyDescent="0.25">
      <c r="B7">
        <v>-0.1585</v>
      </c>
      <c r="D7">
        <v>-0.1524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oLiLab</dc:creator>
  <cp:lastModifiedBy>NuoLiLab</cp:lastModifiedBy>
  <dcterms:created xsi:type="dcterms:W3CDTF">2023-08-21T06:07:18Z</dcterms:created>
  <dcterms:modified xsi:type="dcterms:W3CDTF">2023-08-21T07:32:46Z</dcterms:modified>
</cp:coreProperties>
</file>